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kob\Dropbox\Manuskripte\2019 - Pan Cancer Deep Learning\04_submission_NatureGenetics\SupplTables\"/>
    </mc:Choice>
  </mc:AlternateContent>
  <xr:revisionPtr revIDLastSave="0" documentId="13_ncr:1_{41E2A2F1-960B-433B-BFD0-51A54D1B16CE}" xr6:coauthVersionLast="45" xr6:coauthVersionMax="45" xr10:uidLastSave="{00000000-0000-0000-0000-000000000000}"/>
  <bookViews>
    <workbookView xWindow="410" yWindow="3630" windowWidth="36000" windowHeight="16090" xr2:uid="{C1327573-411C-4582-9A46-D6043462047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81" uniqueCount="107">
  <si>
    <t>MaxEpochs</t>
  </si>
  <si>
    <t>maxBlockNum</t>
  </si>
  <si>
    <t>learningRate</t>
  </si>
  <si>
    <t>hotLayers</t>
  </si>
  <si>
    <t>modelTemplate</t>
  </si>
  <si>
    <t>shufflenet</t>
  </si>
  <si>
    <t>inceptionv3</t>
  </si>
  <si>
    <t>densenet201</t>
  </si>
  <si>
    <t>alexnet</t>
  </si>
  <si>
    <t>resnet18</t>
  </si>
  <si>
    <t>totalTime</t>
  </si>
  <si>
    <t>varN</t>
  </si>
  <si>
    <t>MSIStatus</t>
  </si>
  <si>
    <t>MSI-H mean AUC</t>
  </si>
  <si>
    <t>MSI-L mean AUC</t>
  </si>
  <si>
    <t>MSS mean AUC</t>
  </si>
  <si>
    <t>KVEHAVWSQWAK_FRCHN</t>
  </si>
  <si>
    <t>KVEHAVWSQWAK_CNQYR</t>
  </si>
  <si>
    <t>QIMYHKGCGRTC_HDHDW</t>
  </si>
  <si>
    <t>ADHFCTQMALQC_PFNWH</t>
  </si>
  <si>
    <t>ADHFCTQMALQC_LHGRW</t>
  </si>
  <si>
    <t>ADHFCTQMALQC_RIRGN</t>
  </si>
  <si>
    <t>KVEHAVWSQWAK_PNCNP</t>
  </si>
  <si>
    <t>ADHFCTQMALQC_PPWVS</t>
  </si>
  <si>
    <t>KVEHAVWSQWAK_QATFK</t>
  </si>
  <si>
    <t>ADHFCTQMALQC_FHVAL</t>
  </si>
  <si>
    <t>ADHFCTQMALQC_GSARP</t>
  </si>
  <si>
    <t>KVEHAVWSQWAK_KMCNC</t>
  </si>
  <si>
    <t>CHADAGWQANFK_RGHAR</t>
  </si>
  <si>
    <t>CHADAGWQANFK_DCHKH</t>
  </si>
  <si>
    <t>ADHFCTQMALQC_MIEPV</t>
  </si>
  <si>
    <t>ADHFCTQMALQC_LMTQY</t>
  </si>
  <si>
    <t>CHADAGWQANFK_IMHNS</t>
  </si>
  <si>
    <t>CHADAGWQANFK_HWSES</t>
  </si>
  <si>
    <t>CHADAGWQANFK_ILYIE</t>
  </si>
  <si>
    <t>CHADAGWQANFK_FWVNV</t>
  </si>
  <si>
    <t>CHADAGWQANFK_FFQFD</t>
  </si>
  <si>
    <t>CHADAGWQANFK_TSQIH</t>
  </si>
  <si>
    <t>ADHFCTQMALQC_YPIVI</t>
  </si>
  <si>
    <t>ADHFCTQMALQC_KFRMK</t>
  </si>
  <si>
    <t>KVEHAVWSQWAK_VYQHW</t>
  </si>
  <si>
    <t>ADHFCTQMALQC_ATYNP</t>
  </si>
  <si>
    <t>ADHFCTQMALQC_GRRTM</t>
  </si>
  <si>
    <t>CHADAGWQANFK_VIRQT</t>
  </si>
  <si>
    <t>CHADAGWQANFK_FVLNV</t>
  </si>
  <si>
    <t>KVEHAVWSQWAK_RNLCM</t>
  </si>
  <si>
    <t>CHADAGWQANFK_SDVDL</t>
  </si>
  <si>
    <t>KVEHAVWSQWAK_YRWPK</t>
  </si>
  <si>
    <t>ADHFCTQMALQC_EWVDQ</t>
  </si>
  <si>
    <t>ADHFCTQMALQC_PALEF</t>
  </si>
  <si>
    <t>ADHFCTQMALQC_DQNTH</t>
  </si>
  <si>
    <t>QIMYHKGCGRTC_EIVYL</t>
  </si>
  <si>
    <t>QIMYHKGCGRTC_AKCLG</t>
  </si>
  <si>
    <t>ADHFCTQMALQC_TGHRD</t>
  </si>
  <si>
    <t>ADHFCTQMALQC_MVQIM</t>
  </si>
  <si>
    <t>KVEHAVWSQWAK_YKHGV</t>
  </si>
  <si>
    <t>QIMYHKGCGRTC_FCHCF</t>
  </si>
  <si>
    <t>KVEHAVWSQWAK_CYCAS</t>
  </si>
  <si>
    <t>CHADAGWQANFK_VNAMI</t>
  </si>
  <si>
    <t>KVEHAVWSQWAK_CACYV</t>
  </si>
  <si>
    <t>ADHFCTQMALQC_IFSNA</t>
  </si>
  <si>
    <t>QIMYHKGCGRTC_RCVIT</t>
  </si>
  <si>
    <t>TMRLVTHRVKPS_WHPND</t>
  </si>
  <si>
    <t>TMRLVTHRVKPS_KLGIA</t>
  </si>
  <si>
    <t>TMRLVTHRVKPS_GAALQ</t>
  </si>
  <si>
    <t>QIMYHKGCGRTC_ARLVF</t>
  </si>
  <si>
    <t>TMRLVTHRVKPS_ADDAT</t>
  </si>
  <si>
    <t>TMRLVTHRVKPS_GCQRP</t>
  </si>
  <si>
    <t>PDKGHCTDQCHG_SITMN</t>
  </si>
  <si>
    <t>KVEHAVWSQWAK_VYRQL</t>
  </si>
  <si>
    <t>TMRLVTHRVKPS_FDYYN</t>
  </si>
  <si>
    <t>PDKGHCTDQCHG_PKLMC</t>
  </si>
  <si>
    <t>TMRLVTHRVKPS_NKQVC</t>
  </si>
  <si>
    <t>TMRLVTHRVKPS_AFRVD</t>
  </si>
  <si>
    <t>TMRLVTHRVKPS_GRTIW</t>
  </si>
  <si>
    <t>TMRLVTHRVKPS_INFCA</t>
  </si>
  <si>
    <t>TMRLVTHRVKPS_HLWVF</t>
  </si>
  <si>
    <t>PDKGHCTDQCHG_WAGIP</t>
  </si>
  <si>
    <t>TMRLVTHRVKPS_GDENM</t>
  </si>
  <si>
    <t>TMRLVTHRVKPS_FQVSH</t>
  </si>
  <si>
    <t>TMRLVTHRVKPS_TDYFG</t>
  </si>
  <si>
    <t>PDKGHCTDQCHG_DNSFY</t>
  </si>
  <si>
    <t>TMRLVTHRVKPS_GDEGV</t>
  </si>
  <si>
    <t>TMRLVTHRVKPS_LGCHR</t>
  </si>
  <si>
    <t>TMRLVTHRVKPS_CGREM</t>
  </si>
  <si>
    <t>CHADAGWQANFK_ACGPV</t>
  </si>
  <si>
    <t>CHADAGWQANFK_WIMRI</t>
  </si>
  <si>
    <t>PDKGHCTDQCHG_YRHKM</t>
  </si>
  <si>
    <t>PDKGHCTDQCHG_EITLG</t>
  </si>
  <si>
    <t>TMRLVTHRVKPS_VHKER</t>
  </si>
  <si>
    <t>CHADAGWQANFK_MPWEQ</t>
  </si>
  <si>
    <t>CHADAGWQANFK_EVFHM</t>
  </si>
  <si>
    <t>PDKGHCTDQCHG_DEIHS</t>
  </si>
  <si>
    <t>CHADAGWQANFK_RGKTN</t>
  </si>
  <si>
    <t>PDKGHCTDQCHG_VKAIE</t>
  </si>
  <si>
    <t>PDKGHCTDQCHG_WYFAR</t>
  </si>
  <si>
    <t>PDKGHCTDQCHG_GTARF</t>
  </si>
  <si>
    <t>PDKGHCTDQCHG_PSLLG</t>
  </si>
  <si>
    <t>PDKGHCTDQCHG_HLLVG</t>
  </si>
  <si>
    <t>PDKGHCTDQCHG_QHHYG</t>
  </si>
  <si>
    <t>PDKGHCTDQCHG_CTLLE</t>
  </si>
  <si>
    <t>CHADAGWQANFK_IYSGA</t>
  </si>
  <si>
    <t>PDKGHCTDQCHG_HCLDA</t>
  </si>
  <si>
    <t>PDKGHCTDQCHG_SSPSA</t>
  </si>
  <si>
    <t>PDKGHCTDQCHG_KFVDH</t>
  </si>
  <si>
    <t>PDKGHCTDQCHG_AFLEI</t>
  </si>
  <si>
    <t>experimen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3">
    <dxf>
      <numFmt numFmtId="164" formatCode="0.000"/>
    </dxf>
    <dxf>
      <numFmt numFmtId="164" formatCode="0.000"/>
    </dxf>
    <dxf>
      <numFmt numFmtId="164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50FDB9D-74B3-4895-AE86-2C95E72E55AC}" name="Tabelle1" displayName="Tabelle1" ref="A1:K91" totalsRowShown="0">
  <autoFilter ref="A1:K91" xr:uid="{4313BE67-2DE5-4FF5-A5B0-9013E4B8DA7A}"/>
  <sortState ref="B2:K91">
    <sortCondition descending="1" ref="I1:I91"/>
  </sortState>
  <tableColumns count="11">
    <tableColumn id="8" xr3:uid="{E73A0F34-985E-4872-83A1-C9BCC7AC7F2C}" name="experiment ID"/>
    <tableColumn id="2" xr3:uid="{F6B0B280-C59D-472B-B5CD-6A13F204F844}" name="MaxEpochs"/>
    <tableColumn id="3" xr3:uid="{558605A8-EE87-4D5B-8ADB-527AF7A1C836}" name="maxBlockNum"/>
    <tableColumn id="4" xr3:uid="{DE366168-8D7D-4F2A-8BBB-E3A2B3B75263}" name="learningRate"/>
    <tableColumn id="5" xr3:uid="{11493368-CF0C-4772-8836-39FEE4F80834}" name="hotLayers"/>
    <tableColumn id="6" xr3:uid="{D7E58275-CE8F-477E-88EB-EF750237C604}" name="modelTemplate"/>
    <tableColumn id="7" xr3:uid="{6C0C1E29-CD9C-4E2C-A2CE-92FF6E680D2C}" name="totalTime"/>
    <tableColumn id="9" xr3:uid="{C5FED76B-0863-4A6E-8561-CB2E3D4D0C1B}" name="varN"/>
    <tableColumn id="11" xr3:uid="{78969650-EDE8-4C26-85BC-90248CFC9006}" name="MSI-H mean AUC" dataDxfId="2"/>
    <tableColumn id="12" xr3:uid="{F77E9349-F52A-42DF-8DAA-E0C99DB7F452}" name="MSI-L mean AUC" dataDxfId="1"/>
    <tableColumn id="13" xr3:uid="{C8E609CC-2F24-4F56-987D-B3F88FED3A75}" name="MSS mean AUC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19381-5C94-4307-B45D-D3E0F60A1D54}">
  <dimension ref="A1:K91"/>
  <sheetViews>
    <sheetView tabSelected="1" workbookViewId="0">
      <selection activeCell="K15" sqref="K15"/>
    </sheetView>
  </sheetViews>
  <sheetFormatPr defaultColWidth="10.90625" defaultRowHeight="14.5" x14ac:dyDescent="0.35"/>
  <cols>
    <col min="1" max="1" width="23.7265625" bestFit="1" customWidth="1"/>
    <col min="2" max="2" width="12.36328125" customWidth="1"/>
    <col min="3" max="3" width="14.7265625" customWidth="1"/>
    <col min="4" max="4" width="13.26953125" customWidth="1"/>
    <col min="5" max="5" width="10.90625" customWidth="1"/>
    <col min="6" max="6" width="15.90625" customWidth="1"/>
    <col min="7" max="7" width="11.81640625" bestFit="1" customWidth="1"/>
    <col min="9" max="9" width="12.90625" customWidth="1"/>
    <col min="10" max="10" width="17.36328125" bestFit="1" customWidth="1"/>
    <col min="11" max="11" width="16.90625" bestFit="1" customWidth="1"/>
    <col min="12" max="12" width="15.81640625" bestFit="1" customWidth="1"/>
  </cols>
  <sheetData>
    <row r="1" spans="1:11" x14ac:dyDescent="0.35">
      <c r="A1" t="s">
        <v>10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10</v>
      </c>
      <c r="H1" t="s">
        <v>11</v>
      </c>
      <c r="I1" t="s">
        <v>13</v>
      </c>
      <c r="J1" t="s">
        <v>14</v>
      </c>
      <c r="K1" t="s">
        <v>15</v>
      </c>
    </row>
    <row r="2" spans="1:11" x14ac:dyDescent="0.35">
      <c r="A2" t="s">
        <v>16</v>
      </c>
      <c r="B2">
        <v>4</v>
      </c>
      <c r="C2">
        <v>250</v>
      </c>
      <c r="D2">
        <v>5.0000000000000002E-5</v>
      </c>
      <c r="E2">
        <v>10</v>
      </c>
      <c r="F2" t="s">
        <v>7</v>
      </c>
      <c r="G2">
        <v>13131.535415</v>
      </c>
      <c r="H2" t="s">
        <v>12</v>
      </c>
      <c r="I2" s="1">
        <v>0.81903450085268259</v>
      </c>
      <c r="J2" s="1">
        <v>0.45465026160304461</v>
      </c>
      <c r="K2" s="1">
        <v>0.59029482354224638</v>
      </c>
    </row>
    <row r="3" spans="1:11" x14ac:dyDescent="0.35">
      <c r="A3" t="s">
        <v>17</v>
      </c>
      <c r="B3">
        <v>4</v>
      </c>
      <c r="C3">
        <v>250</v>
      </c>
      <c r="D3">
        <v>5.0000000000000002E-5</v>
      </c>
      <c r="E3">
        <v>20</v>
      </c>
      <c r="F3" t="s">
        <v>7</v>
      </c>
      <c r="G3">
        <v>13554.185039600001</v>
      </c>
      <c r="H3" t="s">
        <v>12</v>
      </c>
      <c r="I3" s="1">
        <v>0.81700118063754401</v>
      </c>
      <c r="J3" s="1">
        <v>0.45221781601365674</v>
      </c>
      <c r="K3" s="1">
        <v>0.60420683268621422</v>
      </c>
    </row>
    <row r="4" spans="1:11" x14ac:dyDescent="0.35">
      <c r="A4" t="s">
        <v>18</v>
      </c>
      <c r="B4">
        <v>4</v>
      </c>
      <c r="C4">
        <v>250</v>
      </c>
      <c r="D4">
        <v>5.0000000000000002E-5</v>
      </c>
      <c r="E4">
        <v>30</v>
      </c>
      <c r="F4" t="s">
        <v>7</v>
      </c>
      <c r="G4">
        <v>18319.899817121499</v>
      </c>
      <c r="H4" t="s">
        <v>12</v>
      </c>
      <c r="I4" s="1">
        <v>0.80893349075167242</v>
      </c>
      <c r="J4" s="1">
        <v>0.46155423911151283</v>
      </c>
      <c r="K4" s="1">
        <v>0.60653643525513923</v>
      </c>
    </row>
    <row r="5" spans="1:11" x14ac:dyDescent="0.35">
      <c r="A5" t="s">
        <v>19</v>
      </c>
      <c r="B5">
        <v>4</v>
      </c>
      <c r="C5">
        <v>500</v>
      </c>
      <c r="D5">
        <v>5.0000000000000002E-5</v>
      </c>
      <c r="E5">
        <v>30</v>
      </c>
      <c r="F5" t="s">
        <v>5</v>
      </c>
      <c r="G5">
        <v>7491.4792086153711</v>
      </c>
      <c r="H5" t="s">
        <v>12</v>
      </c>
      <c r="I5" s="1">
        <v>0.80453889544798629</v>
      </c>
      <c r="J5" s="1">
        <v>0.44536335782163511</v>
      </c>
      <c r="K5" s="1">
        <v>0.57460030560177855</v>
      </c>
    </row>
    <row r="6" spans="1:11" x14ac:dyDescent="0.35">
      <c r="A6" t="s">
        <v>20</v>
      </c>
      <c r="B6">
        <v>4</v>
      </c>
      <c r="C6">
        <v>250</v>
      </c>
      <c r="D6">
        <v>1E-4</v>
      </c>
      <c r="E6">
        <v>30</v>
      </c>
      <c r="F6" t="s">
        <v>5</v>
      </c>
      <c r="G6">
        <v>4266.7716499942899</v>
      </c>
      <c r="H6" t="s">
        <v>12</v>
      </c>
      <c r="I6" s="1">
        <v>0.80303030303030276</v>
      </c>
      <c r="J6" s="1">
        <v>0.44554603958999461</v>
      </c>
      <c r="K6" s="1">
        <v>0.5846579264841415</v>
      </c>
    </row>
    <row r="7" spans="1:11" x14ac:dyDescent="0.35">
      <c r="A7" t="s">
        <v>21</v>
      </c>
      <c r="B7">
        <v>4</v>
      </c>
      <c r="C7">
        <v>500</v>
      </c>
      <c r="D7">
        <v>1E-4</v>
      </c>
      <c r="E7">
        <v>20</v>
      </c>
      <c r="F7" t="s">
        <v>5</v>
      </c>
      <c r="G7">
        <v>5947.6105473324196</v>
      </c>
      <c r="H7" t="s">
        <v>12</v>
      </c>
      <c r="I7" s="1">
        <v>0.80276793913157529</v>
      </c>
      <c r="J7" s="1">
        <v>0.45869504151451768</v>
      </c>
      <c r="K7" s="1">
        <v>0.588972851454442</v>
      </c>
    </row>
    <row r="8" spans="1:11" x14ac:dyDescent="0.35">
      <c r="A8" t="s">
        <v>22</v>
      </c>
      <c r="B8">
        <v>4</v>
      </c>
      <c r="C8">
        <v>250</v>
      </c>
      <c r="D8">
        <v>1E-4</v>
      </c>
      <c r="E8">
        <v>10</v>
      </c>
      <c r="F8" t="s">
        <v>7</v>
      </c>
      <c r="G8">
        <v>13399.6710329</v>
      </c>
      <c r="H8" t="s">
        <v>12</v>
      </c>
      <c r="I8" s="1">
        <v>0.80211202938475656</v>
      </c>
      <c r="J8" s="1">
        <v>0.4520854276370338</v>
      </c>
      <c r="K8" s="1">
        <v>0.59873533710058013</v>
      </c>
    </row>
    <row r="9" spans="1:11" x14ac:dyDescent="0.35">
      <c r="A9" t="s">
        <v>23</v>
      </c>
      <c r="B9">
        <v>4</v>
      </c>
      <c r="C9">
        <v>250</v>
      </c>
      <c r="D9">
        <v>5.0000000000000002E-5</v>
      </c>
      <c r="E9">
        <v>30</v>
      </c>
      <c r="F9" t="s">
        <v>5</v>
      </c>
      <c r="G9">
        <v>4184.6233421336365</v>
      </c>
      <c r="H9" t="s">
        <v>12</v>
      </c>
      <c r="I9" s="1">
        <v>0.80171848353666542</v>
      </c>
      <c r="J9" s="1">
        <v>0.44030954926799987</v>
      </c>
      <c r="K9" s="1">
        <v>0.56278923784446599</v>
      </c>
    </row>
    <row r="10" spans="1:11" x14ac:dyDescent="0.35">
      <c r="A10" t="s">
        <v>24</v>
      </c>
      <c r="B10">
        <v>4</v>
      </c>
      <c r="C10">
        <v>500</v>
      </c>
      <c r="D10">
        <v>5.0000000000000002E-5</v>
      </c>
      <c r="E10">
        <v>10</v>
      </c>
      <c r="F10" t="s">
        <v>7</v>
      </c>
      <c r="G10">
        <v>22942.460841299999</v>
      </c>
      <c r="H10" t="s">
        <v>12</v>
      </c>
      <c r="I10" s="1">
        <v>0.7991604355240719</v>
      </c>
      <c r="J10" s="1">
        <v>0.4546527988498274</v>
      </c>
      <c r="K10" s="1">
        <v>0.58714260566248777</v>
      </c>
    </row>
    <row r="11" spans="1:11" x14ac:dyDescent="0.35">
      <c r="A11" t="s">
        <v>25</v>
      </c>
      <c r="B11">
        <v>4</v>
      </c>
      <c r="C11">
        <v>500</v>
      </c>
      <c r="D11">
        <v>5.0000000000000002E-5</v>
      </c>
      <c r="E11">
        <v>20</v>
      </c>
      <c r="F11" t="s">
        <v>5</v>
      </c>
      <c r="G11">
        <v>5568.837123889698</v>
      </c>
      <c r="H11" t="s">
        <v>12</v>
      </c>
      <c r="I11" s="1">
        <v>0.79863570772661685</v>
      </c>
      <c r="J11" s="1">
        <v>0.44233412168601155</v>
      </c>
      <c r="K11" s="1">
        <v>0.56991230419065475</v>
      </c>
    </row>
    <row r="12" spans="1:11" x14ac:dyDescent="0.35">
      <c r="A12" t="s">
        <v>26</v>
      </c>
      <c r="B12">
        <v>4</v>
      </c>
      <c r="C12">
        <v>250</v>
      </c>
      <c r="D12">
        <v>1E-4</v>
      </c>
      <c r="E12">
        <v>20</v>
      </c>
      <c r="F12" t="s">
        <v>5</v>
      </c>
      <c r="G12">
        <v>3151.4871088060149</v>
      </c>
      <c r="H12" t="s">
        <v>12</v>
      </c>
      <c r="I12" s="1">
        <v>0.79535615899252277</v>
      </c>
      <c r="J12" s="1">
        <v>0.44776681859184353</v>
      </c>
      <c r="K12" s="1">
        <v>0.58484256974684079</v>
      </c>
    </row>
    <row r="13" spans="1:11" x14ac:dyDescent="0.35">
      <c r="A13" t="s">
        <v>27</v>
      </c>
      <c r="B13">
        <v>4</v>
      </c>
      <c r="C13">
        <v>250</v>
      </c>
      <c r="D13">
        <v>1E-4</v>
      </c>
      <c r="E13">
        <v>20</v>
      </c>
      <c r="F13" t="s">
        <v>7</v>
      </c>
      <c r="G13">
        <v>13423.06417</v>
      </c>
      <c r="H13" t="s">
        <v>12</v>
      </c>
      <c r="I13" s="1">
        <v>0.79502820411911301</v>
      </c>
      <c r="J13" s="1">
        <v>0.4879999193241531</v>
      </c>
      <c r="K13" s="1">
        <v>0.61374528828505259</v>
      </c>
    </row>
    <row r="14" spans="1:11" x14ac:dyDescent="0.35">
      <c r="A14" t="s">
        <v>28</v>
      </c>
      <c r="B14">
        <v>4</v>
      </c>
      <c r="C14">
        <v>250</v>
      </c>
      <c r="D14">
        <v>1E-4</v>
      </c>
      <c r="E14">
        <v>30</v>
      </c>
      <c r="F14" t="s">
        <v>6</v>
      </c>
      <c r="G14">
        <v>6247.4666972000005</v>
      </c>
      <c r="H14" t="s">
        <v>12</v>
      </c>
      <c r="I14" s="1">
        <v>0.79470024924570348</v>
      </c>
      <c r="J14" s="1">
        <v>0.4150593853360553</v>
      </c>
      <c r="K14" s="1">
        <v>0.56842416025037534</v>
      </c>
    </row>
    <row r="15" spans="1:11" x14ac:dyDescent="0.35">
      <c r="A15" t="s">
        <v>29</v>
      </c>
      <c r="B15">
        <v>4</v>
      </c>
      <c r="C15">
        <v>500</v>
      </c>
      <c r="D15">
        <v>5.0000000000000002E-5</v>
      </c>
      <c r="E15">
        <v>30</v>
      </c>
      <c r="F15" t="s">
        <v>6</v>
      </c>
      <c r="G15">
        <v>10890.647049200001</v>
      </c>
      <c r="H15" t="s">
        <v>12</v>
      </c>
      <c r="I15" s="1">
        <v>0.79325724780270235</v>
      </c>
      <c r="J15" s="1">
        <v>0.42455894480120726</v>
      </c>
      <c r="K15" s="1">
        <v>0.54782414579910899</v>
      </c>
    </row>
    <row r="16" spans="1:11" x14ac:dyDescent="0.35">
      <c r="A16" t="s">
        <v>30</v>
      </c>
      <c r="B16">
        <v>4</v>
      </c>
      <c r="C16">
        <v>500</v>
      </c>
      <c r="D16">
        <v>1E-4</v>
      </c>
      <c r="E16">
        <v>30</v>
      </c>
      <c r="F16" t="s">
        <v>5</v>
      </c>
      <c r="G16">
        <v>7768.8108501663664</v>
      </c>
      <c r="H16" t="s">
        <v>12</v>
      </c>
      <c r="I16" s="1">
        <v>0.79260133805588318</v>
      </c>
      <c r="J16" s="1">
        <v>0.47136964279693699</v>
      </c>
      <c r="K16" s="1">
        <v>0.59352924185398415</v>
      </c>
    </row>
    <row r="17" spans="1:11" x14ac:dyDescent="0.35">
      <c r="A17" t="s">
        <v>31</v>
      </c>
      <c r="B17">
        <v>4</v>
      </c>
      <c r="C17">
        <v>500</v>
      </c>
      <c r="D17">
        <v>1E-4</v>
      </c>
      <c r="E17">
        <v>10</v>
      </c>
      <c r="F17" t="s">
        <v>5</v>
      </c>
      <c r="G17">
        <v>4631.2106378345188</v>
      </c>
      <c r="H17" t="s">
        <v>12</v>
      </c>
      <c r="I17" s="1">
        <v>0.79214220123311041</v>
      </c>
      <c r="J17" s="1">
        <v>0.45533439364446354</v>
      </c>
      <c r="K17" s="1">
        <v>0.57324199282962174</v>
      </c>
    </row>
    <row r="18" spans="1:11" x14ac:dyDescent="0.35">
      <c r="A18" t="s">
        <v>32</v>
      </c>
      <c r="B18">
        <v>4</v>
      </c>
      <c r="C18">
        <v>500</v>
      </c>
      <c r="D18">
        <v>1E-4</v>
      </c>
      <c r="E18">
        <v>30</v>
      </c>
      <c r="F18" t="s">
        <v>6</v>
      </c>
      <c r="G18">
        <v>11564.478764400001</v>
      </c>
      <c r="H18" t="s">
        <v>12</v>
      </c>
      <c r="I18" s="1">
        <v>0.79194542830906478</v>
      </c>
      <c r="J18" s="1">
        <v>0.42492635103660742</v>
      </c>
      <c r="K18" s="1">
        <v>0.55189308046450902</v>
      </c>
    </row>
    <row r="19" spans="1:11" x14ac:dyDescent="0.35">
      <c r="A19" t="s">
        <v>33</v>
      </c>
      <c r="B19">
        <v>4</v>
      </c>
      <c r="C19">
        <v>750</v>
      </c>
      <c r="D19">
        <v>1E-4</v>
      </c>
      <c r="E19">
        <v>20</v>
      </c>
      <c r="F19" t="s">
        <v>6</v>
      </c>
      <c r="G19">
        <v>14267.3641646</v>
      </c>
      <c r="H19" t="s">
        <v>12</v>
      </c>
      <c r="I19" s="1">
        <v>0.79187983733438294</v>
      </c>
      <c r="J19" s="1">
        <v>0.41554780534173874</v>
      </c>
      <c r="K19" s="1">
        <v>0.56116043314128738</v>
      </c>
    </row>
    <row r="20" spans="1:11" x14ac:dyDescent="0.35">
      <c r="A20" t="s">
        <v>34</v>
      </c>
      <c r="B20">
        <v>4</v>
      </c>
      <c r="C20">
        <v>500</v>
      </c>
      <c r="D20">
        <v>1E-4</v>
      </c>
      <c r="E20">
        <v>20</v>
      </c>
      <c r="F20" t="s">
        <v>6</v>
      </c>
      <c r="G20">
        <v>10536.8993496</v>
      </c>
      <c r="H20" t="s">
        <v>12</v>
      </c>
      <c r="I20" s="1">
        <v>0.79174865538501882</v>
      </c>
      <c r="J20" s="1">
        <v>0.42021046935109108</v>
      </c>
      <c r="K20" s="1">
        <v>0.54556339926369379</v>
      </c>
    </row>
    <row r="21" spans="1:11" x14ac:dyDescent="0.35">
      <c r="A21" t="s">
        <v>35</v>
      </c>
      <c r="B21">
        <v>4</v>
      </c>
      <c r="C21">
        <v>500</v>
      </c>
      <c r="D21">
        <v>5.0000000000000002E-5</v>
      </c>
      <c r="E21">
        <v>20</v>
      </c>
      <c r="F21" t="s">
        <v>6</v>
      </c>
      <c r="G21">
        <v>9747.9522720000004</v>
      </c>
      <c r="H21" t="s">
        <v>12</v>
      </c>
      <c r="I21" s="1">
        <v>0.79056801784074493</v>
      </c>
      <c r="J21" s="1">
        <v>0.42077320058458167</v>
      </c>
      <c r="K21" s="1">
        <v>0.54389010732898802</v>
      </c>
    </row>
    <row r="22" spans="1:11" x14ac:dyDescent="0.35">
      <c r="A22" t="s">
        <v>36</v>
      </c>
      <c r="B22">
        <v>4</v>
      </c>
      <c r="C22">
        <v>750</v>
      </c>
      <c r="D22">
        <v>5.0000000000000002E-5</v>
      </c>
      <c r="E22">
        <v>20</v>
      </c>
      <c r="F22" t="s">
        <v>6</v>
      </c>
      <c r="G22">
        <v>14547.704167399999</v>
      </c>
      <c r="H22" t="s">
        <v>12</v>
      </c>
      <c r="I22" s="1">
        <v>0.79010888101797228</v>
      </c>
      <c r="J22" s="1">
        <v>0.40925850811953374</v>
      </c>
      <c r="K22" s="1">
        <v>0.54837683589524533</v>
      </c>
    </row>
    <row r="23" spans="1:11" x14ac:dyDescent="0.35">
      <c r="A23" t="s">
        <v>37</v>
      </c>
      <c r="B23">
        <v>4</v>
      </c>
      <c r="C23">
        <v>750</v>
      </c>
      <c r="D23">
        <v>1E-4</v>
      </c>
      <c r="E23">
        <v>30</v>
      </c>
      <c r="F23" t="s">
        <v>6</v>
      </c>
      <c r="G23">
        <v>16532.8816353</v>
      </c>
      <c r="H23" t="s">
        <v>12</v>
      </c>
      <c r="I23" s="1">
        <v>0.78964974419519851</v>
      </c>
      <c r="J23" s="1">
        <v>0.41801916971652336</v>
      </c>
      <c r="K23" s="1">
        <v>0.56681630634134328</v>
      </c>
    </row>
    <row r="24" spans="1:11" x14ac:dyDescent="0.35">
      <c r="A24" t="s">
        <v>38</v>
      </c>
      <c r="B24">
        <v>4</v>
      </c>
      <c r="C24">
        <v>750</v>
      </c>
      <c r="D24">
        <v>5.0000000000000002E-5</v>
      </c>
      <c r="E24">
        <v>20</v>
      </c>
      <c r="F24" t="s">
        <v>5</v>
      </c>
      <c r="G24">
        <v>7998.1315408741038</v>
      </c>
      <c r="H24" t="s">
        <v>12</v>
      </c>
      <c r="I24" s="1">
        <v>0.78899383444837967</v>
      </c>
      <c r="J24" s="1">
        <v>0.44233130491204092</v>
      </c>
      <c r="K24" s="1">
        <v>0.57209122220167885</v>
      </c>
    </row>
    <row r="25" spans="1:11" x14ac:dyDescent="0.35">
      <c r="A25" t="s">
        <v>39</v>
      </c>
      <c r="B25">
        <v>4</v>
      </c>
      <c r="C25">
        <v>750</v>
      </c>
      <c r="D25">
        <v>5.0000000000000002E-5</v>
      </c>
      <c r="E25">
        <v>30</v>
      </c>
      <c r="F25" t="s">
        <v>5</v>
      </c>
      <c r="G25">
        <v>10442.943836039471</v>
      </c>
      <c r="H25" t="s">
        <v>12</v>
      </c>
      <c r="I25" s="1">
        <v>0.78886265249901599</v>
      </c>
      <c r="J25" s="1">
        <v>0.44188754475015246</v>
      </c>
      <c r="K25" s="1">
        <v>0.57604577757376008</v>
      </c>
    </row>
    <row r="26" spans="1:11" x14ac:dyDescent="0.35">
      <c r="A26" t="s">
        <v>40</v>
      </c>
      <c r="B26">
        <v>4</v>
      </c>
      <c r="C26">
        <v>500</v>
      </c>
      <c r="D26">
        <v>5.0000000000000002E-5</v>
      </c>
      <c r="E26">
        <v>20</v>
      </c>
      <c r="F26" t="s">
        <v>7</v>
      </c>
      <c r="G26">
        <v>24097.6363704</v>
      </c>
      <c r="H26" t="s">
        <v>12</v>
      </c>
      <c r="I26" s="1">
        <v>0.78860028860028863</v>
      </c>
      <c r="J26" s="1">
        <v>0.47690127082520545</v>
      </c>
      <c r="K26" s="1">
        <v>0.60471138731448004</v>
      </c>
    </row>
    <row r="27" spans="1:11" x14ac:dyDescent="0.35">
      <c r="A27" t="s">
        <v>41</v>
      </c>
      <c r="B27">
        <v>4</v>
      </c>
      <c r="C27">
        <v>750</v>
      </c>
      <c r="D27">
        <v>1E-4</v>
      </c>
      <c r="E27">
        <v>20</v>
      </c>
      <c r="F27" t="s">
        <v>5</v>
      </c>
      <c r="G27">
        <v>8686.9042659155166</v>
      </c>
      <c r="H27" t="s">
        <v>12</v>
      </c>
      <c r="I27" s="1">
        <v>0.78807556080283347</v>
      </c>
      <c r="J27" s="1">
        <v>0.44657958061632902</v>
      </c>
      <c r="K27" s="1">
        <v>0.58301296151075233</v>
      </c>
    </row>
    <row r="28" spans="1:11" x14ac:dyDescent="0.35">
      <c r="A28" t="s">
        <v>42</v>
      </c>
      <c r="B28">
        <v>4</v>
      </c>
      <c r="C28">
        <v>250</v>
      </c>
      <c r="D28">
        <v>5.0000000000000002E-5</v>
      </c>
      <c r="E28">
        <v>20</v>
      </c>
      <c r="F28" t="s">
        <v>5</v>
      </c>
      <c r="G28">
        <v>3079.6495899737242</v>
      </c>
      <c r="H28" t="s">
        <v>12</v>
      </c>
      <c r="I28" s="1">
        <v>0.78761642398006038</v>
      </c>
      <c r="J28" s="1">
        <v>0.44093725982163923</v>
      </c>
      <c r="K28" s="1">
        <v>0.55515900466195023</v>
      </c>
    </row>
    <row r="29" spans="1:11" x14ac:dyDescent="0.35">
      <c r="A29" t="s">
        <v>43</v>
      </c>
      <c r="B29">
        <v>4</v>
      </c>
      <c r="C29">
        <v>750</v>
      </c>
      <c r="D29">
        <v>5.0000000000000002E-5</v>
      </c>
      <c r="E29">
        <v>30</v>
      </c>
      <c r="F29" t="s">
        <v>6</v>
      </c>
      <c r="G29">
        <v>15624.603705199999</v>
      </c>
      <c r="H29" t="s">
        <v>12</v>
      </c>
      <c r="I29" s="1">
        <v>0.78682933228387741</v>
      </c>
      <c r="J29" s="1">
        <v>0.42029841290483277</v>
      </c>
      <c r="K29" s="1">
        <v>0.55920219800926729</v>
      </c>
    </row>
    <row r="30" spans="1:11" x14ac:dyDescent="0.35">
      <c r="A30" t="s">
        <v>44</v>
      </c>
      <c r="B30">
        <v>4</v>
      </c>
      <c r="C30">
        <v>250</v>
      </c>
      <c r="D30">
        <v>5.0000000000000002E-5</v>
      </c>
      <c r="E30">
        <v>30</v>
      </c>
      <c r="F30" t="s">
        <v>6</v>
      </c>
      <c r="G30">
        <v>6103.7392006</v>
      </c>
      <c r="H30" t="s">
        <v>12</v>
      </c>
      <c r="I30" s="1">
        <v>0.78564869473960375</v>
      </c>
      <c r="J30" s="1">
        <v>0.42101026114203971</v>
      </c>
      <c r="K30" s="1">
        <v>0.56574608912605973</v>
      </c>
    </row>
    <row r="31" spans="1:11" x14ac:dyDescent="0.35">
      <c r="A31" t="s">
        <v>45</v>
      </c>
      <c r="B31">
        <v>4</v>
      </c>
      <c r="C31">
        <v>750</v>
      </c>
      <c r="D31">
        <v>5.0000000000000002E-5</v>
      </c>
      <c r="E31">
        <v>10</v>
      </c>
      <c r="F31" t="s">
        <v>7</v>
      </c>
      <c r="G31">
        <v>32827.028533800003</v>
      </c>
      <c r="H31" t="s">
        <v>12</v>
      </c>
      <c r="I31" s="1">
        <v>0.78538633084087628</v>
      </c>
      <c r="J31" s="1">
        <v>0.47268081882716234</v>
      </c>
      <c r="K31" s="1">
        <v>0.59476174360194989</v>
      </c>
    </row>
    <row r="32" spans="1:11" x14ac:dyDescent="0.35">
      <c r="A32" t="s">
        <v>46</v>
      </c>
      <c r="B32">
        <v>4</v>
      </c>
      <c r="C32">
        <v>250</v>
      </c>
      <c r="D32">
        <v>1E-4</v>
      </c>
      <c r="E32">
        <v>20</v>
      </c>
      <c r="F32" t="s">
        <v>6</v>
      </c>
      <c r="G32">
        <v>5519.4917253000003</v>
      </c>
      <c r="H32" t="s">
        <v>12</v>
      </c>
      <c r="I32" s="1">
        <v>0.78459923914469376</v>
      </c>
      <c r="J32" s="1">
        <v>0.42998860991215454</v>
      </c>
      <c r="K32" s="1">
        <v>0.56139341553553646</v>
      </c>
    </row>
    <row r="33" spans="1:11" x14ac:dyDescent="0.35">
      <c r="A33" t="s">
        <v>47</v>
      </c>
      <c r="B33">
        <v>4</v>
      </c>
      <c r="C33">
        <v>500</v>
      </c>
      <c r="D33">
        <v>1E-4</v>
      </c>
      <c r="E33">
        <v>10</v>
      </c>
      <c r="F33" t="s">
        <v>7</v>
      </c>
      <c r="G33">
        <v>23014.154483300001</v>
      </c>
      <c r="H33" t="s">
        <v>12</v>
      </c>
      <c r="I33" s="1">
        <v>0.78171323625869082</v>
      </c>
      <c r="J33" s="1">
        <v>0.48835137100774956</v>
      </c>
      <c r="K33" s="1">
        <v>0.60772260794352106</v>
      </c>
    </row>
    <row r="34" spans="1:11" x14ac:dyDescent="0.35">
      <c r="A34" t="s">
        <v>48</v>
      </c>
      <c r="B34">
        <v>4</v>
      </c>
      <c r="C34">
        <v>250</v>
      </c>
      <c r="D34">
        <v>1E-4</v>
      </c>
      <c r="E34">
        <v>10</v>
      </c>
      <c r="F34" t="s">
        <v>5</v>
      </c>
      <c r="G34">
        <v>2546.4120237483221</v>
      </c>
      <c r="H34" t="s">
        <v>12</v>
      </c>
      <c r="I34" s="1">
        <v>0.77744982290436848</v>
      </c>
      <c r="J34" s="1">
        <v>0.4582013749985378</v>
      </c>
      <c r="K34" s="1">
        <v>0.56023007088912835</v>
      </c>
    </row>
    <row r="35" spans="1:11" x14ac:dyDescent="0.35">
      <c r="A35" t="s">
        <v>49</v>
      </c>
      <c r="B35">
        <v>4</v>
      </c>
      <c r="C35">
        <v>750</v>
      </c>
      <c r="D35">
        <v>1E-4</v>
      </c>
      <c r="E35">
        <v>30</v>
      </c>
      <c r="F35" t="s">
        <v>5</v>
      </c>
      <c r="G35">
        <v>11011.445837081941</v>
      </c>
      <c r="H35" t="s">
        <v>12</v>
      </c>
      <c r="I35" s="1">
        <v>0.77738423192968664</v>
      </c>
      <c r="J35" s="1">
        <v>0.46410576328295994</v>
      </c>
      <c r="K35" s="1">
        <v>0.59535261621049551</v>
      </c>
    </row>
    <row r="36" spans="1:11" x14ac:dyDescent="0.35">
      <c r="A36" t="s">
        <v>50</v>
      </c>
      <c r="B36">
        <v>4</v>
      </c>
      <c r="C36">
        <v>500</v>
      </c>
      <c r="D36">
        <v>5.0000000000000002E-5</v>
      </c>
      <c r="E36">
        <v>10</v>
      </c>
      <c r="F36" t="s">
        <v>5</v>
      </c>
      <c r="G36">
        <v>4591.9196472560188</v>
      </c>
      <c r="H36" t="s">
        <v>12</v>
      </c>
      <c r="I36" s="1">
        <v>0.77679391315754964</v>
      </c>
      <c r="J36" s="1">
        <v>0.45285126762569439</v>
      </c>
      <c r="K36" s="1">
        <v>0.56261552158091199</v>
      </c>
    </row>
    <row r="37" spans="1:11" x14ac:dyDescent="0.35">
      <c r="A37" t="s">
        <v>51</v>
      </c>
      <c r="B37">
        <v>4</v>
      </c>
      <c r="C37">
        <v>250</v>
      </c>
      <c r="D37">
        <v>1E-4</v>
      </c>
      <c r="E37">
        <v>30</v>
      </c>
      <c r="F37" t="s">
        <v>7</v>
      </c>
      <c r="G37">
        <v>17347.149232070944</v>
      </c>
      <c r="H37" t="s">
        <v>12</v>
      </c>
      <c r="I37" s="1">
        <v>0.77594123048668495</v>
      </c>
      <c r="J37" s="1">
        <v>0.49436722613388273</v>
      </c>
      <c r="K37" s="1">
        <v>0.62344501895311921</v>
      </c>
    </row>
    <row r="38" spans="1:11" x14ac:dyDescent="0.35">
      <c r="A38" t="s">
        <v>52</v>
      </c>
      <c r="B38">
        <v>4</v>
      </c>
      <c r="C38">
        <v>500</v>
      </c>
      <c r="D38">
        <v>5.0000000000000002E-5</v>
      </c>
      <c r="E38">
        <v>30</v>
      </c>
      <c r="F38" t="s">
        <v>7</v>
      </c>
      <c r="G38">
        <v>31044.897957990604</v>
      </c>
      <c r="H38" t="s">
        <v>12</v>
      </c>
      <c r="I38" s="1">
        <v>0.77561327561327531</v>
      </c>
      <c r="J38" s="1">
        <v>0.4862740754616755</v>
      </c>
      <c r="K38" s="1">
        <v>0.61163991942710638</v>
      </c>
    </row>
    <row r="39" spans="1:11" x14ac:dyDescent="0.35">
      <c r="A39" t="s">
        <v>53</v>
      </c>
      <c r="B39">
        <v>4</v>
      </c>
      <c r="C39">
        <v>750</v>
      </c>
      <c r="D39">
        <v>5.0000000000000002E-5</v>
      </c>
      <c r="E39">
        <v>10</v>
      </c>
      <c r="F39" t="s">
        <v>5</v>
      </c>
      <c r="G39">
        <v>6324.697490485677</v>
      </c>
      <c r="H39" t="s">
        <v>12</v>
      </c>
      <c r="I39" s="1">
        <v>0.77449822904368337</v>
      </c>
      <c r="J39" s="1">
        <v>0.45029002450894379</v>
      </c>
      <c r="K39" s="1">
        <v>0.56332848613776443</v>
      </c>
    </row>
    <row r="40" spans="1:11" x14ac:dyDescent="0.35">
      <c r="A40" t="s">
        <v>54</v>
      </c>
      <c r="B40">
        <v>4</v>
      </c>
      <c r="C40">
        <v>750</v>
      </c>
      <c r="D40">
        <v>1E-4</v>
      </c>
      <c r="E40">
        <v>10</v>
      </c>
      <c r="F40" t="s">
        <v>5</v>
      </c>
      <c r="G40">
        <v>6791.3667503855713</v>
      </c>
      <c r="H40" t="s">
        <v>12</v>
      </c>
      <c r="I40" s="1">
        <v>0.77417027417027384</v>
      </c>
      <c r="J40" s="1">
        <v>0.45061006163703493</v>
      </c>
      <c r="K40" s="1">
        <v>0.56759601060042886</v>
      </c>
    </row>
    <row r="41" spans="1:11" x14ac:dyDescent="0.35">
      <c r="A41" t="s">
        <v>55</v>
      </c>
      <c r="B41">
        <v>4</v>
      </c>
      <c r="C41">
        <v>750</v>
      </c>
      <c r="D41">
        <v>5.0000000000000002E-5</v>
      </c>
      <c r="E41">
        <v>20</v>
      </c>
      <c r="F41" t="s">
        <v>7</v>
      </c>
      <c r="G41">
        <v>29024.924476699998</v>
      </c>
      <c r="H41" t="s">
        <v>12</v>
      </c>
      <c r="I41" s="1">
        <v>0.77043158861340666</v>
      </c>
      <c r="J41" s="1">
        <v>0.48472031283650763</v>
      </c>
      <c r="K41" s="1">
        <v>0.6039485428660688</v>
      </c>
    </row>
    <row r="42" spans="1:11" x14ac:dyDescent="0.35">
      <c r="A42" t="s">
        <v>56</v>
      </c>
      <c r="B42">
        <v>4</v>
      </c>
      <c r="C42">
        <v>500</v>
      </c>
      <c r="D42">
        <v>1E-4</v>
      </c>
      <c r="E42">
        <v>30</v>
      </c>
      <c r="F42" t="s">
        <v>7</v>
      </c>
      <c r="G42">
        <v>31139.579016186846</v>
      </c>
      <c r="H42" t="s">
        <v>12</v>
      </c>
      <c r="I42" s="1">
        <v>0.76800472255017682</v>
      </c>
      <c r="J42" s="1">
        <v>0.51174992534473873</v>
      </c>
      <c r="K42" s="1">
        <v>0.62097394982151977</v>
      </c>
    </row>
    <row r="43" spans="1:11" x14ac:dyDescent="0.35">
      <c r="A43" t="s">
        <v>57</v>
      </c>
      <c r="B43">
        <v>4</v>
      </c>
      <c r="C43">
        <v>500</v>
      </c>
      <c r="D43">
        <v>1E-4</v>
      </c>
      <c r="E43">
        <v>20</v>
      </c>
      <c r="F43" t="s">
        <v>7</v>
      </c>
      <c r="G43">
        <v>22706.354826999999</v>
      </c>
      <c r="H43" t="s">
        <v>12</v>
      </c>
      <c r="I43" s="1">
        <v>0.76643053915781179</v>
      </c>
      <c r="J43" s="1">
        <v>0.51649148052736205</v>
      </c>
      <c r="K43" s="1">
        <v>0.61132101752499401</v>
      </c>
    </row>
    <row r="44" spans="1:11" x14ac:dyDescent="0.35">
      <c r="A44" t="s">
        <v>58</v>
      </c>
      <c r="B44">
        <v>4</v>
      </c>
      <c r="C44">
        <v>250</v>
      </c>
      <c r="D44">
        <v>5.0000000000000002E-5</v>
      </c>
      <c r="E44">
        <v>20</v>
      </c>
      <c r="F44" t="s">
        <v>6</v>
      </c>
      <c r="G44">
        <v>5453.2574995000004</v>
      </c>
      <c r="H44" t="s">
        <v>12</v>
      </c>
      <c r="I44" s="1">
        <v>0.76118326118326107</v>
      </c>
      <c r="J44" s="1">
        <v>0.42710771670495751</v>
      </c>
      <c r="K44" s="1">
        <v>0.5561143732719579</v>
      </c>
    </row>
    <row r="45" spans="1:11" x14ac:dyDescent="0.35">
      <c r="A45" t="s">
        <v>59</v>
      </c>
      <c r="B45">
        <v>4</v>
      </c>
      <c r="C45">
        <v>750</v>
      </c>
      <c r="D45">
        <v>1E-4</v>
      </c>
      <c r="E45">
        <v>10</v>
      </c>
      <c r="F45" t="s">
        <v>7</v>
      </c>
      <c r="G45">
        <v>31824.730187599998</v>
      </c>
      <c r="H45" t="s">
        <v>12</v>
      </c>
      <c r="I45" s="1">
        <v>0.75954348681621386</v>
      </c>
      <c r="J45" s="1">
        <v>0.49885305694373044</v>
      </c>
      <c r="K45" s="1">
        <v>0.6070118925420841</v>
      </c>
    </row>
    <row r="46" spans="1:11" x14ac:dyDescent="0.35">
      <c r="A46" t="s">
        <v>60</v>
      </c>
      <c r="B46">
        <v>4</v>
      </c>
      <c r="C46">
        <v>250</v>
      </c>
      <c r="D46">
        <v>5.0000000000000002E-5</v>
      </c>
      <c r="E46">
        <v>10</v>
      </c>
      <c r="F46" t="s">
        <v>5</v>
      </c>
      <c r="G46">
        <v>2546.160811252249</v>
      </c>
      <c r="H46" t="s">
        <v>12</v>
      </c>
      <c r="I46" s="1">
        <v>0.75849403122130399</v>
      </c>
      <c r="J46" s="1">
        <v>0.46237202815294615</v>
      </c>
      <c r="K46" s="1">
        <v>0.54667387104795051</v>
      </c>
    </row>
    <row r="47" spans="1:11" x14ac:dyDescent="0.35">
      <c r="A47" t="s">
        <v>61</v>
      </c>
      <c r="B47">
        <v>4</v>
      </c>
      <c r="C47">
        <v>750</v>
      </c>
      <c r="D47">
        <v>5.0000000000000002E-5</v>
      </c>
      <c r="E47">
        <v>30</v>
      </c>
      <c r="F47" t="s">
        <v>7</v>
      </c>
      <c r="G47">
        <v>42413.941202642593</v>
      </c>
      <c r="H47" t="s">
        <v>12</v>
      </c>
      <c r="I47" s="1">
        <v>0.75698543880362035</v>
      </c>
      <c r="J47" s="1">
        <v>0.49075698198709589</v>
      </c>
      <c r="K47" s="1">
        <v>0.61133526512760683</v>
      </c>
    </row>
    <row r="48" spans="1:11" x14ac:dyDescent="0.35">
      <c r="A48" t="s">
        <v>62</v>
      </c>
      <c r="B48">
        <v>4</v>
      </c>
      <c r="C48">
        <v>500</v>
      </c>
      <c r="D48">
        <v>5.0000000000000002E-5</v>
      </c>
      <c r="E48">
        <v>10</v>
      </c>
      <c r="F48" t="s">
        <v>9</v>
      </c>
      <c r="G48">
        <v>4716.5776082276579</v>
      </c>
      <c r="H48" t="s">
        <v>12</v>
      </c>
      <c r="I48" s="1">
        <v>0.755673619309983</v>
      </c>
      <c r="J48" s="1">
        <v>0.46392336104178827</v>
      </c>
      <c r="K48" s="1">
        <v>0.58605190696501464</v>
      </c>
    </row>
    <row r="49" spans="1:11" x14ac:dyDescent="0.35">
      <c r="A49" t="s">
        <v>63</v>
      </c>
      <c r="B49">
        <v>4</v>
      </c>
      <c r="C49">
        <v>750</v>
      </c>
      <c r="D49">
        <v>1E-4</v>
      </c>
      <c r="E49">
        <v>10</v>
      </c>
      <c r="F49" t="s">
        <v>9</v>
      </c>
      <c r="G49">
        <v>7136.7906192878363</v>
      </c>
      <c r="H49" t="s">
        <v>12</v>
      </c>
      <c r="I49" s="1">
        <v>0.75449298176570911</v>
      </c>
      <c r="J49" s="1">
        <v>0.48123776961042336</v>
      </c>
      <c r="K49" s="1">
        <v>0.5899354279877107</v>
      </c>
    </row>
    <row r="50" spans="1:11" x14ac:dyDescent="0.35">
      <c r="A50" t="s">
        <v>64</v>
      </c>
      <c r="B50">
        <v>4</v>
      </c>
      <c r="C50">
        <v>750</v>
      </c>
      <c r="D50">
        <v>5.0000000000000002E-5</v>
      </c>
      <c r="E50">
        <v>10</v>
      </c>
      <c r="F50" t="s">
        <v>9</v>
      </c>
      <c r="G50">
        <v>6767.5579570445261</v>
      </c>
      <c r="H50" t="s">
        <v>12</v>
      </c>
      <c r="I50" s="1">
        <v>0.75423061786698165</v>
      </c>
      <c r="J50" s="1">
        <v>0.44779619044866786</v>
      </c>
      <c r="K50" s="1">
        <v>0.5743526062929597</v>
      </c>
    </row>
    <row r="51" spans="1:11" x14ac:dyDescent="0.35">
      <c r="A51" t="s">
        <v>65</v>
      </c>
      <c r="B51">
        <v>4</v>
      </c>
      <c r="C51">
        <v>750</v>
      </c>
      <c r="D51">
        <v>1E-4</v>
      </c>
      <c r="E51">
        <v>30</v>
      </c>
      <c r="F51" t="s">
        <v>7</v>
      </c>
      <c r="G51">
        <v>43108.900392800533</v>
      </c>
      <c r="H51" t="s">
        <v>12</v>
      </c>
      <c r="I51" s="1">
        <v>0.75272202544929778</v>
      </c>
      <c r="J51" s="1">
        <v>0.51105712796049396</v>
      </c>
      <c r="K51" s="1">
        <v>0.61407686160999864</v>
      </c>
    </row>
    <row r="52" spans="1:11" x14ac:dyDescent="0.35">
      <c r="A52" t="s">
        <v>66</v>
      </c>
      <c r="B52">
        <v>4</v>
      </c>
      <c r="C52">
        <v>500</v>
      </c>
      <c r="D52">
        <v>1E-4</v>
      </c>
      <c r="E52">
        <v>10</v>
      </c>
      <c r="F52" t="s">
        <v>9</v>
      </c>
      <c r="G52">
        <v>4936.5644773905406</v>
      </c>
      <c r="H52" t="s">
        <v>12</v>
      </c>
      <c r="I52" s="1">
        <v>0.75259084349993455</v>
      </c>
      <c r="J52" s="1">
        <v>0.48059576016601668</v>
      </c>
      <c r="K52" s="1">
        <v>0.58805053834508925</v>
      </c>
    </row>
    <row r="53" spans="1:11" x14ac:dyDescent="0.35">
      <c r="A53" t="s">
        <v>67</v>
      </c>
      <c r="B53">
        <v>4</v>
      </c>
      <c r="C53">
        <v>500</v>
      </c>
      <c r="D53">
        <v>1E-4</v>
      </c>
      <c r="E53">
        <v>20</v>
      </c>
      <c r="F53" t="s">
        <v>9</v>
      </c>
      <c r="G53">
        <v>7070.4265536193698</v>
      </c>
      <c r="H53" t="s">
        <v>12</v>
      </c>
      <c r="I53" s="1">
        <v>0.75101666010756973</v>
      </c>
      <c r="J53" s="1">
        <v>0.53979800591324711</v>
      </c>
      <c r="K53" s="1">
        <v>0.62004020498129486</v>
      </c>
    </row>
    <row r="54" spans="1:11" x14ac:dyDescent="0.35">
      <c r="A54" t="s">
        <v>68</v>
      </c>
      <c r="B54">
        <v>4</v>
      </c>
      <c r="C54">
        <v>250</v>
      </c>
      <c r="D54">
        <v>5.0000000000000002E-5</v>
      </c>
      <c r="E54">
        <v>10</v>
      </c>
      <c r="F54" t="s">
        <v>8</v>
      </c>
      <c r="G54">
        <v>1899.2091946205694</v>
      </c>
      <c r="H54" t="s">
        <v>12</v>
      </c>
      <c r="I54" s="1">
        <v>0.75101666010756907</v>
      </c>
      <c r="J54" s="1">
        <v>0.51118532342929801</v>
      </c>
      <c r="K54" s="1">
        <v>0.57614996482816805</v>
      </c>
    </row>
    <row r="55" spans="1:11" x14ac:dyDescent="0.35">
      <c r="A55" t="s">
        <v>69</v>
      </c>
      <c r="B55">
        <v>4</v>
      </c>
      <c r="C55">
        <v>750</v>
      </c>
      <c r="D55">
        <v>1E-4</v>
      </c>
      <c r="E55">
        <v>20</v>
      </c>
      <c r="F55" t="s">
        <v>7</v>
      </c>
      <c r="G55">
        <v>30554.903475700001</v>
      </c>
      <c r="H55" t="s">
        <v>12</v>
      </c>
      <c r="I55" s="1">
        <v>0.75075429620884127</v>
      </c>
      <c r="J55" s="1">
        <v>0.51543420119214467</v>
      </c>
      <c r="K55" s="1">
        <v>0.60705976236167702</v>
      </c>
    </row>
    <row r="56" spans="1:11" x14ac:dyDescent="0.35">
      <c r="A56" t="s">
        <v>70</v>
      </c>
      <c r="B56">
        <v>4</v>
      </c>
      <c r="C56">
        <v>500</v>
      </c>
      <c r="D56">
        <v>5.0000000000000002E-5</v>
      </c>
      <c r="E56">
        <v>20</v>
      </c>
      <c r="F56" t="s">
        <v>9</v>
      </c>
      <c r="G56">
        <v>6724.8520585211209</v>
      </c>
      <c r="H56" t="s">
        <v>12</v>
      </c>
      <c r="I56" s="1">
        <v>0.74983602256329551</v>
      </c>
      <c r="J56" s="1">
        <v>0.52239819103765306</v>
      </c>
      <c r="K56" s="1">
        <v>0.61419503081874227</v>
      </c>
    </row>
    <row r="57" spans="1:11" x14ac:dyDescent="0.35">
      <c r="A57" t="s">
        <v>71</v>
      </c>
      <c r="B57">
        <v>4</v>
      </c>
      <c r="C57">
        <v>250</v>
      </c>
      <c r="D57">
        <v>1E-4</v>
      </c>
      <c r="E57">
        <v>10</v>
      </c>
      <c r="F57" t="s">
        <v>8</v>
      </c>
      <c r="G57">
        <v>1961.4649353454431</v>
      </c>
      <c r="H57" t="s">
        <v>12</v>
      </c>
      <c r="I57" s="1">
        <v>0.74963924963924944</v>
      </c>
      <c r="J57" s="1">
        <v>0.50108063060645525</v>
      </c>
      <c r="K57" s="1">
        <v>0.57319646956981263</v>
      </c>
    </row>
    <row r="58" spans="1:11" x14ac:dyDescent="0.35">
      <c r="A58" t="s">
        <v>72</v>
      </c>
      <c r="B58">
        <v>4</v>
      </c>
      <c r="C58">
        <v>250</v>
      </c>
      <c r="D58">
        <v>5.0000000000000002E-5</v>
      </c>
      <c r="E58">
        <v>10</v>
      </c>
      <c r="F58" t="s">
        <v>9</v>
      </c>
      <c r="G58">
        <v>2587.003926666524</v>
      </c>
      <c r="H58" t="s">
        <v>12</v>
      </c>
      <c r="I58" s="1">
        <v>0.74885215794306703</v>
      </c>
      <c r="J58" s="1">
        <v>0.45513410166326423</v>
      </c>
      <c r="K58" s="1">
        <v>0.57693396373440553</v>
      </c>
    </row>
    <row r="59" spans="1:11" x14ac:dyDescent="0.35">
      <c r="A59" t="s">
        <v>73</v>
      </c>
      <c r="B59">
        <v>4</v>
      </c>
      <c r="C59">
        <v>250</v>
      </c>
      <c r="D59">
        <v>5.0000000000000002E-5</v>
      </c>
      <c r="E59">
        <v>20</v>
      </c>
      <c r="F59" t="s">
        <v>9</v>
      </c>
      <c r="G59">
        <v>3475.199537046954</v>
      </c>
      <c r="H59" t="s">
        <v>12</v>
      </c>
      <c r="I59" s="1">
        <v>0.74878656696838541</v>
      </c>
      <c r="J59" s="1">
        <v>0.50139094878924295</v>
      </c>
      <c r="K59" s="1">
        <v>0.60315247467309308</v>
      </c>
    </row>
    <row r="60" spans="1:11" x14ac:dyDescent="0.35">
      <c r="A60" t="s">
        <v>74</v>
      </c>
      <c r="B60">
        <v>4</v>
      </c>
      <c r="C60">
        <v>750</v>
      </c>
      <c r="D60">
        <v>5.0000000000000002E-5</v>
      </c>
      <c r="E60">
        <v>20</v>
      </c>
      <c r="F60" t="s">
        <v>9</v>
      </c>
      <c r="G60">
        <v>9858.4210052337712</v>
      </c>
      <c r="H60" t="s">
        <v>12</v>
      </c>
      <c r="I60" s="1">
        <v>0.74839302112029404</v>
      </c>
      <c r="J60" s="1">
        <v>0.52816462190378477</v>
      </c>
      <c r="K60" s="1">
        <v>0.60294684519647712</v>
      </c>
    </row>
    <row r="61" spans="1:11" x14ac:dyDescent="0.35">
      <c r="A61" t="s">
        <v>75</v>
      </c>
      <c r="B61">
        <v>4</v>
      </c>
      <c r="C61">
        <v>250</v>
      </c>
      <c r="D61">
        <v>1E-4</v>
      </c>
      <c r="E61">
        <v>10</v>
      </c>
      <c r="F61" t="s">
        <v>9</v>
      </c>
      <c r="G61">
        <v>2652.0916217726271</v>
      </c>
      <c r="H61" t="s">
        <v>12</v>
      </c>
      <c r="I61" s="1">
        <v>0.74793388429752061</v>
      </c>
      <c r="J61" s="1">
        <v>0.46879653052574505</v>
      </c>
      <c r="K61" s="1">
        <v>0.57961582477414575</v>
      </c>
    </row>
    <row r="62" spans="1:11" x14ac:dyDescent="0.35">
      <c r="A62" t="s">
        <v>76</v>
      </c>
      <c r="B62">
        <v>4</v>
      </c>
      <c r="C62">
        <v>500</v>
      </c>
      <c r="D62">
        <v>5.0000000000000002E-5</v>
      </c>
      <c r="E62">
        <v>30</v>
      </c>
      <c r="F62" t="s">
        <v>9</v>
      </c>
      <c r="G62">
        <v>8368.73476949633</v>
      </c>
      <c r="H62" t="s">
        <v>12</v>
      </c>
      <c r="I62" s="1">
        <v>0.74747474747474774</v>
      </c>
      <c r="J62" s="1">
        <v>0.53560808688496275</v>
      </c>
      <c r="K62" s="1">
        <v>0.6208600398401577</v>
      </c>
    </row>
    <row r="63" spans="1:11" x14ac:dyDescent="0.35">
      <c r="A63" t="s">
        <v>77</v>
      </c>
      <c r="B63">
        <v>4</v>
      </c>
      <c r="C63">
        <v>500</v>
      </c>
      <c r="D63">
        <v>5.0000000000000002E-5</v>
      </c>
      <c r="E63">
        <v>10</v>
      </c>
      <c r="F63" t="s">
        <v>8</v>
      </c>
      <c r="G63">
        <v>3517.7105414417501</v>
      </c>
      <c r="H63" t="s">
        <v>12</v>
      </c>
      <c r="I63" s="1">
        <v>0.74576938213301835</v>
      </c>
      <c r="J63" s="1">
        <v>0.54398246341032108</v>
      </c>
      <c r="K63" s="1">
        <v>0.57296258397142052</v>
      </c>
    </row>
    <row r="64" spans="1:11" x14ac:dyDescent="0.35">
      <c r="A64" t="s">
        <v>78</v>
      </c>
      <c r="B64">
        <v>4</v>
      </c>
      <c r="C64">
        <v>250</v>
      </c>
      <c r="D64">
        <v>1E-4</v>
      </c>
      <c r="E64">
        <v>20</v>
      </c>
      <c r="F64" t="s">
        <v>9</v>
      </c>
      <c r="G64">
        <v>3727.3049483406162</v>
      </c>
      <c r="H64" t="s">
        <v>12</v>
      </c>
      <c r="I64" s="1">
        <v>0.73750491932310125</v>
      </c>
      <c r="J64" s="1">
        <v>0.52762767167785807</v>
      </c>
      <c r="K64" s="1">
        <v>0.61324593150808182</v>
      </c>
    </row>
    <row r="65" spans="1:11" x14ac:dyDescent="0.35">
      <c r="A65" t="s">
        <v>79</v>
      </c>
      <c r="B65">
        <v>4</v>
      </c>
      <c r="C65">
        <v>750</v>
      </c>
      <c r="D65">
        <v>5.0000000000000002E-5</v>
      </c>
      <c r="E65">
        <v>30</v>
      </c>
      <c r="F65" t="s">
        <v>9</v>
      </c>
      <c r="G65">
        <v>11783.848014933739</v>
      </c>
      <c r="H65" t="s">
        <v>12</v>
      </c>
      <c r="I65" s="1">
        <v>0.73638987275350953</v>
      </c>
      <c r="J65" s="1">
        <v>0.53571331812017353</v>
      </c>
      <c r="K65" s="1">
        <v>0.60364552673094651</v>
      </c>
    </row>
    <row r="66" spans="1:11" x14ac:dyDescent="0.35">
      <c r="A66" t="s">
        <v>80</v>
      </c>
      <c r="B66">
        <v>4</v>
      </c>
      <c r="C66">
        <v>500</v>
      </c>
      <c r="D66">
        <v>1E-4</v>
      </c>
      <c r="E66">
        <v>30</v>
      </c>
      <c r="F66" t="s">
        <v>9</v>
      </c>
      <c r="G66">
        <v>8811.0985392925486</v>
      </c>
      <c r="H66" t="s">
        <v>12</v>
      </c>
      <c r="I66" s="1">
        <v>0.73311032401941523</v>
      </c>
      <c r="J66" s="1">
        <v>0.52754839346694216</v>
      </c>
      <c r="K66" s="1">
        <v>0.60794077601883201</v>
      </c>
    </row>
    <row r="67" spans="1:11" x14ac:dyDescent="0.35">
      <c r="A67" t="s">
        <v>81</v>
      </c>
      <c r="B67">
        <v>4</v>
      </c>
      <c r="C67">
        <v>500</v>
      </c>
      <c r="D67">
        <v>1E-4</v>
      </c>
      <c r="E67">
        <v>10</v>
      </c>
      <c r="F67" t="s">
        <v>8</v>
      </c>
      <c r="G67">
        <v>3720.3608945248907</v>
      </c>
      <c r="H67" t="s">
        <v>12</v>
      </c>
      <c r="I67" s="1">
        <v>0.73140495867768596</v>
      </c>
      <c r="J67" s="1">
        <v>0.53596887047621777</v>
      </c>
      <c r="K67" s="1">
        <v>0.57088601138674788</v>
      </c>
    </row>
    <row r="68" spans="1:11" x14ac:dyDescent="0.35">
      <c r="A68" t="s">
        <v>82</v>
      </c>
      <c r="B68">
        <v>4</v>
      </c>
      <c r="C68">
        <v>250</v>
      </c>
      <c r="D68">
        <v>5.0000000000000002E-5</v>
      </c>
      <c r="E68">
        <v>30</v>
      </c>
      <c r="F68" t="s">
        <v>9</v>
      </c>
      <c r="G68">
        <v>4749.1830949397363</v>
      </c>
      <c r="H68" t="s">
        <v>12</v>
      </c>
      <c r="I68" s="1">
        <v>0.72917486553850208</v>
      </c>
      <c r="J68" s="1">
        <v>0.51353743720529232</v>
      </c>
      <c r="K68" s="1">
        <v>0.60389906144692596</v>
      </c>
    </row>
    <row r="69" spans="1:11" x14ac:dyDescent="0.35">
      <c r="A69" t="s">
        <v>83</v>
      </c>
      <c r="B69">
        <v>4</v>
      </c>
      <c r="C69">
        <v>250</v>
      </c>
      <c r="D69">
        <v>1E-4</v>
      </c>
      <c r="E69">
        <v>30</v>
      </c>
      <c r="F69" t="s">
        <v>9</v>
      </c>
      <c r="G69">
        <v>4722.3920258189819</v>
      </c>
      <c r="H69" t="s">
        <v>12</v>
      </c>
      <c r="I69" s="1">
        <v>0.724714679260134</v>
      </c>
      <c r="J69" s="1">
        <v>0.52500514760067618</v>
      </c>
      <c r="K69" s="1">
        <v>0.60943002682693403</v>
      </c>
    </row>
    <row r="70" spans="1:11" x14ac:dyDescent="0.35">
      <c r="A70" t="s">
        <v>84</v>
      </c>
      <c r="B70">
        <v>4</v>
      </c>
      <c r="C70">
        <v>750</v>
      </c>
      <c r="D70">
        <v>1E-4</v>
      </c>
      <c r="E70">
        <v>20</v>
      </c>
      <c r="F70" t="s">
        <v>9</v>
      </c>
      <c r="G70">
        <v>10533.981111480021</v>
      </c>
      <c r="H70" t="s">
        <v>12</v>
      </c>
      <c r="I70" s="1">
        <v>0.7148760330578513</v>
      </c>
      <c r="J70" s="1">
        <v>0.54166954794691147</v>
      </c>
      <c r="K70" s="1">
        <v>0.59681856966466695</v>
      </c>
    </row>
    <row r="71" spans="1:11" x14ac:dyDescent="0.35">
      <c r="A71" t="s">
        <v>85</v>
      </c>
      <c r="B71">
        <v>4</v>
      </c>
      <c r="C71">
        <v>500</v>
      </c>
      <c r="D71">
        <v>1E-4</v>
      </c>
      <c r="E71">
        <v>10</v>
      </c>
      <c r="F71" t="s">
        <v>6</v>
      </c>
      <c r="G71">
        <v>9360.9160888000006</v>
      </c>
      <c r="H71" t="s">
        <v>12</v>
      </c>
      <c r="I71" s="1">
        <v>0.71389216843762282</v>
      </c>
      <c r="J71" s="1">
        <v>0.41028813576523709</v>
      </c>
      <c r="K71" s="1">
        <v>0.56009521011361951</v>
      </c>
    </row>
    <row r="72" spans="1:11" x14ac:dyDescent="0.35">
      <c r="A72" t="s">
        <v>86</v>
      </c>
      <c r="B72">
        <v>4</v>
      </c>
      <c r="C72">
        <v>750</v>
      </c>
      <c r="D72">
        <v>1E-4</v>
      </c>
      <c r="E72">
        <v>10</v>
      </c>
      <c r="F72" t="s">
        <v>6</v>
      </c>
      <c r="G72">
        <v>13025.425310500001</v>
      </c>
      <c r="H72" t="s">
        <v>12</v>
      </c>
      <c r="I72" s="1">
        <v>0.71244916699462146</v>
      </c>
      <c r="J72" s="1">
        <v>0.4068381037013184</v>
      </c>
      <c r="K72" s="1">
        <v>0.5644553572756813</v>
      </c>
    </row>
    <row r="73" spans="1:11" x14ac:dyDescent="0.35">
      <c r="A73" t="s">
        <v>87</v>
      </c>
      <c r="B73">
        <v>4</v>
      </c>
      <c r="C73">
        <v>750</v>
      </c>
      <c r="D73">
        <v>1E-4</v>
      </c>
      <c r="E73">
        <v>10</v>
      </c>
      <c r="F73" t="s">
        <v>8</v>
      </c>
      <c r="G73">
        <v>5601.1575374682261</v>
      </c>
      <c r="H73" t="s">
        <v>12</v>
      </c>
      <c r="I73" s="1">
        <v>0.71244916699462124</v>
      </c>
      <c r="J73" s="1">
        <v>0.51310913704710559</v>
      </c>
      <c r="K73" s="1">
        <v>0.57669048823319802</v>
      </c>
    </row>
    <row r="74" spans="1:11" x14ac:dyDescent="0.35">
      <c r="A74" t="s">
        <v>88</v>
      </c>
      <c r="B74">
        <v>4</v>
      </c>
      <c r="C74">
        <v>750</v>
      </c>
      <c r="D74">
        <v>5.0000000000000002E-5</v>
      </c>
      <c r="E74">
        <v>10</v>
      </c>
      <c r="F74" t="s">
        <v>8</v>
      </c>
      <c r="G74">
        <v>5338.9743880844262</v>
      </c>
      <c r="H74" t="s">
        <v>12</v>
      </c>
      <c r="I74" s="1">
        <v>0.71225239407057561</v>
      </c>
      <c r="J74" s="1">
        <v>0.5032688339398641</v>
      </c>
      <c r="K74" s="1">
        <v>0.55934037938824399</v>
      </c>
    </row>
    <row r="75" spans="1:11" x14ac:dyDescent="0.35">
      <c r="A75" t="s">
        <v>89</v>
      </c>
      <c r="B75">
        <v>4</v>
      </c>
      <c r="C75">
        <v>750</v>
      </c>
      <c r="D75">
        <v>1E-4</v>
      </c>
      <c r="E75">
        <v>30</v>
      </c>
      <c r="F75" t="s">
        <v>9</v>
      </c>
      <c r="G75">
        <v>12682.866686569989</v>
      </c>
      <c r="H75" t="s">
        <v>12</v>
      </c>
      <c r="I75" s="1">
        <v>0.70595566050111513</v>
      </c>
      <c r="J75" s="1">
        <v>0.53280023628218187</v>
      </c>
      <c r="K75" s="1">
        <v>0.59010126335236801</v>
      </c>
    </row>
    <row r="76" spans="1:11" x14ac:dyDescent="0.35">
      <c r="A76" t="s">
        <v>90</v>
      </c>
      <c r="B76">
        <v>4</v>
      </c>
      <c r="C76">
        <v>250</v>
      </c>
      <c r="D76">
        <v>1E-4</v>
      </c>
      <c r="E76">
        <v>10</v>
      </c>
      <c r="F76" t="s">
        <v>6</v>
      </c>
      <c r="G76">
        <v>5245.2939564999997</v>
      </c>
      <c r="H76" t="s">
        <v>12</v>
      </c>
      <c r="I76" s="1">
        <v>0.6921815558179194</v>
      </c>
      <c r="J76" s="1">
        <v>0.42807617090068656</v>
      </c>
      <c r="K76" s="1">
        <v>0.57113253298820321</v>
      </c>
    </row>
    <row r="77" spans="1:11" x14ac:dyDescent="0.35">
      <c r="A77" t="s">
        <v>91</v>
      </c>
      <c r="B77">
        <v>4</v>
      </c>
      <c r="C77">
        <v>750</v>
      </c>
      <c r="D77">
        <v>5.0000000000000002E-5</v>
      </c>
      <c r="E77">
        <v>10</v>
      </c>
      <c r="F77" t="s">
        <v>6</v>
      </c>
      <c r="G77">
        <v>12681.9048929</v>
      </c>
      <c r="H77" t="s">
        <v>12</v>
      </c>
      <c r="I77" s="1">
        <v>0.68575364029909469</v>
      </c>
      <c r="J77" s="1">
        <v>0.40746288997053021</v>
      </c>
      <c r="K77" s="1">
        <v>0.5707679395823726</v>
      </c>
    </row>
    <row r="78" spans="1:11" x14ac:dyDescent="0.35">
      <c r="A78" t="s">
        <v>92</v>
      </c>
      <c r="B78">
        <v>4</v>
      </c>
      <c r="C78">
        <v>250</v>
      </c>
      <c r="D78">
        <v>5.0000000000000002E-5</v>
      </c>
      <c r="E78">
        <v>30</v>
      </c>
      <c r="F78" t="s">
        <v>8</v>
      </c>
      <c r="G78">
        <v>3906.3317151843603</v>
      </c>
      <c r="H78" t="s">
        <v>12</v>
      </c>
      <c r="I78" s="1">
        <v>0.68280204643841003</v>
      </c>
      <c r="J78" s="1">
        <v>0.51330727881916716</v>
      </c>
      <c r="K78" s="1">
        <v>0.59175390556097474</v>
      </c>
    </row>
    <row r="79" spans="1:11" x14ac:dyDescent="0.35">
      <c r="A79" t="s">
        <v>93</v>
      </c>
      <c r="B79">
        <v>4</v>
      </c>
      <c r="C79">
        <v>500</v>
      </c>
      <c r="D79">
        <v>5.0000000000000002E-5</v>
      </c>
      <c r="E79">
        <v>10</v>
      </c>
      <c r="F79" t="s">
        <v>6</v>
      </c>
      <c r="G79">
        <v>9396.4170002999999</v>
      </c>
      <c r="H79" t="s">
        <v>12</v>
      </c>
      <c r="I79" s="1">
        <v>0.68168699986881798</v>
      </c>
      <c r="J79" s="1">
        <v>0.41564387668602198</v>
      </c>
      <c r="K79" s="1">
        <v>0.57080940727847951</v>
      </c>
    </row>
    <row r="80" spans="1:11" x14ac:dyDescent="0.35">
      <c r="A80" t="s">
        <v>94</v>
      </c>
      <c r="B80">
        <v>4</v>
      </c>
      <c r="C80">
        <v>250</v>
      </c>
      <c r="D80">
        <v>1E-4</v>
      </c>
      <c r="E80">
        <v>30</v>
      </c>
      <c r="F80" t="s">
        <v>8</v>
      </c>
      <c r="G80">
        <v>3927.6813812905207</v>
      </c>
      <c r="H80" t="s">
        <v>12</v>
      </c>
      <c r="I80" s="1">
        <v>0.68076872622327167</v>
      </c>
      <c r="J80" s="1">
        <v>0.53053120658727737</v>
      </c>
      <c r="K80" s="1">
        <v>0.57479983402295642</v>
      </c>
    </row>
    <row r="81" spans="1:11" x14ac:dyDescent="0.35">
      <c r="A81" t="s">
        <v>95</v>
      </c>
      <c r="B81">
        <v>4</v>
      </c>
      <c r="C81">
        <v>250</v>
      </c>
      <c r="D81">
        <v>5.0000000000000002E-5</v>
      </c>
      <c r="E81">
        <v>20</v>
      </c>
      <c r="F81" t="s">
        <v>8</v>
      </c>
      <c r="G81">
        <v>2882.0846694442066</v>
      </c>
      <c r="H81" t="s">
        <v>12</v>
      </c>
      <c r="I81" s="1">
        <v>0.67755476846385942</v>
      </c>
      <c r="J81" s="1">
        <v>0.51636500522586837</v>
      </c>
      <c r="K81" s="1">
        <v>0.57334403718792515</v>
      </c>
    </row>
    <row r="82" spans="1:11" x14ac:dyDescent="0.35">
      <c r="A82" t="s">
        <v>96</v>
      </c>
      <c r="B82">
        <v>4</v>
      </c>
      <c r="C82">
        <v>500</v>
      </c>
      <c r="D82">
        <v>5.0000000000000002E-5</v>
      </c>
      <c r="E82">
        <v>30</v>
      </c>
      <c r="F82" t="s">
        <v>8</v>
      </c>
      <c r="G82">
        <v>6841.1499335960925</v>
      </c>
      <c r="H82" t="s">
        <v>12</v>
      </c>
      <c r="I82" s="1">
        <v>0.64744851108487445</v>
      </c>
      <c r="J82" s="1">
        <v>0.54130235673242522</v>
      </c>
      <c r="K82" s="1">
        <v>0.56340505482626257</v>
      </c>
    </row>
    <row r="83" spans="1:11" x14ac:dyDescent="0.35">
      <c r="A83" t="s">
        <v>97</v>
      </c>
      <c r="B83">
        <v>4</v>
      </c>
      <c r="C83">
        <v>500</v>
      </c>
      <c r="D83">
        <v>5.0000000000000002E-5</v>
      </c>
      <c r="E83">
        <v>20</v>
      </c>
      <c r="F83" t="s">
        <v>8</v>
      </c>
      <c r="G83">
        <v>5526.8470536836321</v>
      </c>
      <c r="H83" t="s">
        <v>12</v>
      </c>
      <c r="I83" s="1">
        <v>0.64508723599632678</v>
      </c>
      <c r="J83" s="1">
        <v>0.53668977109389571</v>
      </c>
      <c r="K83" s="1">
        <v>0.55137870570492076</v>
      </c>
    </row>
    <row r="84" spans="1:11" x14ac:dyDescent="0.35">
      <c r="A84" t="s">
        <v>98</v>
      </c>
      <c r="B84">
        <v>4</v>
      </c>
      <c r="C84">
        <v>750</v>
      </c>
      <c r="D84">
        <v>5.0000000000000002E-5</v>
      </c>
      <c r="E84">
        <v>20</v>
      </c>
      <c r="F84" t="s">
        <v>8</v>
      </c>
      <c r="G84">
        <v>8236.0234515572793</v>
      </c>
      <c r="H84" t="s">
        <v>12</v>
      </c>
      <c r="I84" s="1">
        <v>0.64475928112291736</v>
      </c>
      <c r="J84" s="1">
        <v>0.51287654892465462</v>
      </c>
      <c r="K84" s="1">
        <v>0.5670621284023345</v>
      </c>
    </row>
    <row r="85" spans="1:11" x14ac:dyDescent="0.35">
      <c r="A85" t="s">
        <v>99</v>
      </c>
      <c r="B85">
        <v>4</v>
      </c>
      <c r="C85">
        <v>250</v>
      </c>
      <c r="D85">
        <v>1E-4</v>
      </c>
      <c r="E85">
        <v>20</v>
      </c>
      <c r="F85" t="s">
        <v>8</v>
      </c>
      <c r="G85">
        <v>3024.1074868620226</v>
      </c>
      <c r="H85" t="s">
        <v>12</v>
      </c>
      <c r="I85" s="1">
        <v>0.64056145874327697</v>
      </c>
      <c r="J85" s="1">
        <v>0.51061734568551076</v>
      </c>
      <c r="K85" s="1">
        <v>0.56868644364962484</v>
      </c>
    </row>
    <row r="86" spans="1:11" x14ac:dyDescent="0.35">
      <c r="A86" t="s">
        <v>100</v>
      </c>
      <c r="B86">
        <v>4</v>
      </c>
      <c r="C86">
        <v>750</v>
      </c>
      <c r="D86">
        <v>5.0000000000000002E-5</v>
      </c>
      <c r="E86">
        <v>30</v>
      </c>
      <c r="F86" t="s">
        <v>8</v>
      </c>
      <c r="G86">
        <v>10199.994987576043</v>
      </c>
      <c r="H86" t="s">
        <v>12</v>
      </c>
      <c r="I86" s="1">
        <v>0.64003673094582181</v>
      </c>
      <c r="J86" s="1">
        <v>0.51612766514122221</v>
      </c>
      <c r="K86" s="1">
        <v>0.57144359826613145</v>
      </c>
    </row>
    <row r="87" spans="1:11" x14ac:dyDescent="0.35">
      <c r="A87" t="s">
        <v>101</v>
      </c>
      <c r="B87">
        <v>4</v>
      </c>
      <c r="C87">
        <v>250</v>
      </c>
      <c r="D87">
        <v>5.0000000000000002E-5</v>
      </c>
      <c r="E87">
        <v>10</v>
      </c>
      <c r="F87" t="s">
        <v>6</v>
      </c>
      <c r="G87">
        <v>5203.7932315999997</v>
      </c>
      <c r="H87" t="s">
        <v>12</v>
      </c>
      <c r="I87" s="1">
        <v>0.63787222878131977</v>
      </c>
      <c r="J87" s="1">
        <v>0.44080493595129039</v>
      </c>
      <c r="K87" s="1">
        <v>0.57972637873226984</v>
      </c>
    </row>
    <row r="88" spans="1:11" x14ac:dyDescent="0.35">
      <c r="A88" t="s">
        <v>102</v>
      </c>
      <c r="B88">
        <v>4</v>
      </c>
      <c r="C88">
        <v>500</v>
      </c>
      <c r="D88">
        <v>1E-4</v>
      </c>
      <c r="E88">
        <v>30</v>
      </c>
      <c r="F88" t="s">
        <v>8</v>
      </c>
      <c r="G88">
        <v>7122.0041435502526</v>
      </c>
      <c r="H88" t="s">
        <v>12</v>
      </c>
      <c r="I88" s="1">
        <v>0.63347763347763342</v>
      </c>
      <c r="J88" s="1">
        <v>0.54688251498093721</v>
      </c>
      <c r="K88" s="1">
        <v>0.57644466617220669</v>
      </c>
    </row>
    <row r="89" spans="1:11" x14ac:dyDescent="0.35">
      <c r="A89" t="s">
        <v>103</v>
      </c>
      <c r="B89">
        <v>4</v>
      </c>
      <c r="C89">
        <v>500</v>
      </c>
      <c r="D89">
        <v>1E-4</v>
      </c>
      <c r="E89">
        <v>20</v>
      </c>
      <c r="F89" t="s">
        <v>8</v>
      </c>
      <c r="G89">
        <v>5989.9193571851883</v>
      </c>
      <c r="H89" t="s">
        <v>12</v>
      </c>
      <c r="I89" s="1">
        <v>0.62796799160435501</v>
      </c>
      <c r="J89" s="1">
        <v>0.53976968765890032</v>
      </c>
      <c r="K89" s="1">
        <v>0.55901239231504329</v>
      </c>
    </row>
    <row r="90" spans="1:11" x14ac:dyDescent="0.35">
      <c r="A90" t="s">
        <v>104</v>
      </c>
      <c r="B90">
        <v>4</v>
      </c>
      <c r="C90">
        <v>750</v>
      </c>
      <c r="D90">
        <v>1E-4</v>
      </c>
      <c r="E90">
        <v>30</v>
      </c>
      <c r="F90" t="s">
        <v>8</v>
      </c>
      <c r="G90">
        <v>10681.368753659355</v>
      </c>
      <c r="H90" t="s">
        <v>12</v>
      </c>
      <c r="I90" s="1">
        <v>0.6214744851108488</v>
      </c>
      <c r="J90" s="1">
        <v>0.51514646020530552</v>
      </c>
      <c r="K90" s="1">
        <v>0.55717651477960761</v>
      </c>
    </row>
    <row r="91" spans="1:11" x14ac:dyDescent="0.35">
      <c r="A91" t="s">
        <v>105</v>
      </c>
      <c r="B91">
        <v>4</v>
      </c>
      <c r="C91">
        <v>750</v>
      </c>
      <c r="D91">
        <v>1E-4</v>
      </c>
      <c r="E91">
        <v>20</v>
      </c>
      <c r="F91" t="s">
        <v>8</v>
      </c>
      <c r="G91">
        <v>8382.8440954074194</v>
      </c>
      <c r="H91" t="s">
        <v>12</v>
      </c>
      <c r="I91" s="1">
        <v>0.61773579955398106</v>
      </c>
      <c r="J91" s="1">
        <v>0.54008785410504168</v>
      </c>
      <c r="K91" s="1">
        <v>0.57189407576005524</v>
      </c>
    </row>
  </sheetData>
  <conditionalFormatting sqref="I2:I9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ob Nikolas Kather</dc:creator>
  <cp:lastModifiedBy>Jakob Nikolas Kather</cp:lastModifiedBy>
  <dcterms:created xsi:type="dcterms:W3CDTF">2019-07-28T14:49:52Z</dcterms:created>
  <dcterms:modified xsi:type="dcterms:W3CDTF">2019-10-15T10:44:09Z</dcterms:modified>
</cp:coreProperties>
</file>